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xr:revisionPtr revIDLastSave="0" documentId="8_{48AFB357-03FC-477B-A7B6-7A569B70D47F}" xr6:coauthVersionLast="47" xr6:coauthVersionMax="47" xr10:uidLastSave="{00000000-0000-0000-0000-000000000000}"/>
  <bookViews>
    <workbookView xWindow="1371" yWindow="1680" windowWidth="20272" windowHeight="13954" xr2:uid="{59AE06F9-664A-4EF3-B62E-1676DB9E1AD0}"/>
  </bookViews>
  <sheets>
    <sheet name="Sheet1" sheetId="1" r:id="rId1"/>
  </sheets>
  <calcPr calcId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" uniqueCount="7">
  <si>
    <t>slow task</t>
  </si>
  <si>
    <t>fast task</t>
  </si>
  <si>
    <t>rising SPL phase</t>
  </si>
  <si>
    <t>falling SPL phase</t>
  </si>
  <si>
    <t>Subject Nr.</t>
  </si>
  <si>
    <t>slope</t>
  </si>
  <si>
    <t>interce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4" xfId="0" applyFont="1" applyBorder="1"/>
    <xf numFmtId="1" fontId="2" fillId="0" borderId="3" xfId="0" applyNumberFormat="1" applyFont="1" applyBorder="1"/>
    <xf numFmtId="164" fontId="2" fillId="0" borderId="1" xfId="0" applyNumberFormat="1" applyFont="1" applyBorder="1"/>
    <xf numFmtId="164" fontId="2" fillId="0" borderId="2" xfId="0" applyNumberFormat="1" applyFont="1" applyBorder="1"/>
    <xf numFmtId="1" fontId="2" fillId="0" borderId="0" xfId="0" applyNumberFormat="1" applyFont="1"/>
    <xf numFmtId="164" fontId="2" fillId="0" borderId="4" xfId="0" applyNumberFormat="1" applyFont="1" applyBorder="1"/>
    <xf numFmtId="164" fontId="2" fillId="0" borderId="0" xfId="0" applyNumberFormat="1" applyFont="1"/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445AD-64B2-4313-BB09-11F2CD55BF35}">
  <dimension ref="A1:I12"/>
  <sheetViews>
    <sheetView tabSelected="1" workbookViewId="0">
      <selection activeCell="K6" sqref="K6"/>
    </sheetView>
  </sheetViews>
  <sheetFormatPr defaultRowHeight="14.6" x14ac:dyDescent="0.4"/>
  <cols>
    <col min="1" max="1" width="10.765625" bestFit="1" customWidth="1"/>
    <col min="2" max="2" width="6.61328125" customWidth="1"/>
    <col min="3" max="3" width="8.69140625" bestFit="1" customWidth="1"/>
    <col min="4" max="4" width="8.23046875" customWidth="1"/>
    <col min="5" max="5" width="9.07421875" customWidth="1"/>
    <col min="6" max="6" width="7.921875" customWidth="1"/>
    <col min="7" max="8" width="7.61328125" customWidth="1"/>
    <col min="9" max="9" width="8.69140625" bestFit="1" customWidth="1"/>
  </cols>
  <sheetData>
    <row r="1" spans="1:9" x14ac:dyDescent="0.4">
      <c r="A1" s="1"/>
      <c r="B1" s="9" t="s">
        <v>0</v>
      </c>
      <c r="C1" s="9"/>
      <c r="D1" s="9"/>
      <c r="E1" s="9"/>
      <c r="F1" s="10" t="s">
        <v>1</v>
      </c>
      <c r="G1" s="9"/>
      <c r="H1" s="9"/>
      <c r="I1" s="9"/>
    </row>
    <row r="2" spans="1:9" x14ac:dyDescent="0.4">
      <c r="A2" s="1"/>
      <c r="B2" s="9" t="s">
        <v>2</v>
      </c>
      <c r="C2" s="9"/>
      <c r="D2" s="9" t="s">
        <v>3</v>
      </c>
      <c r="E2" s="9"/>
      <c r="F2" s="10" t="s">
        <v>2</v>
      </c>
      <c r="G2" s="9"/>
      <c r="H2" s="9" t="s">
        <v>3</v>
      </c>
      <c r="I2" s="9"/>
    </row>
    <row r="3" spans="1:9" x14ac:dyDescent="0.4">
      <c r="A3" s="1" t="s">
        <v>4</v>
      </c>
      <c r="B3" s="1" t="s">
        <v>5</v>
      </c>
      <c r="C3" s="1" t="s">
        <v>6</v>
      </c>
      <c r="D3" s="1" t="s">
        <v>5</v>
      </c>
      <c r="E3" s="1" t="s">
        <v>6</v>
      </c>
      <c r="F3" s="2" t="s">
        <v>5</v>
      </c>
      <c r="G3" s="1" t="s">
        <v>6</v>
      </c>
      <c r="H3" s="1" t="s">
        <v>5</v>
      </c>
      <c r="I3" s="1" t="s">
        <v>6</v>
      </c>
    </row>
    <row r="4" spans="1:9" x14ac:dyDescent="0.4">
      <c r="A4" s="3">
        <v>1</v>
      </c>
      <c r="B4" s="4">
        <v>-0.99999999999937295</v>
      </c>
      <c r="C4" s="5">
        <v>11.9999999999962</v>
      </c>
      <c r="D4" s="4">
        <v>-0.750000109982358</v>
      </c>
      <c r="E4" s="5">
        <v>10.000000872444501</v>
      </c>
      <c r="F4" s="4">
        <v>-0.99999958379697695</v>
      </c>
      <c r="G4" s="5">
        <v>8.9999981299567402</v>
      </c>
      <c r="H4" s="4">
        <v>-0.79999995548386704</v>
      </c>
      <c r="I4" s="5">
        <v>7.7999999181098296</v>
      </c>
    </row>
    <row r="5" spans="1:9" x14ac:dyDescent="0.4">
      <c r="A5" s="6">
        <v>2</v>
      </c>
      <c r="B5" s="7">
        <v>-0.622816048255739</v>
      </c>
      <c r="C5" s="8">
        <v>12.5878728203476</v>
      </c>
      <c r="D5" s="7">
        <v>-0.67118673886657199</v>
      </c>
      <c r="E5" s="8">
        <v>27.054240866398899</v>
      </c>
      <c r="F5" s="7">
        <v>-0.44444444444444497</v>
      </c>
      <c r="G5" s="8">
        <v>6.44444444444445</v>
      </c>
      <c r="H5" s="7">
        <v>-0.50000166473435403</v>
      </c>
      <c r="I5" s="8">
        <v>10.0000099884061</v>
      </c>
    </row>
    <row r="6" spans="1:9" x14ac:dyDescent="0.4">
      <c r="A6" s="6">
        <v>3</v>
      </c>
      <c r="B6" s="7">
        <v>0.36363628562091899</v>
      </c>
      <c r="C6" s="8">
        <v>5.2727274288805202</v>
      </c>
      <c r="D6" s="7">
        <v>-0.50003474244429202</v>
      </c>
      <c r="E6" s="8">
        <v>7.5002430239311701</v>
      </c>
      <c r="F6" s="7">
        <v>-0.49999971643023799</v>
      </c>
      <c r="G6" s="8">
        <v>4.4999997006302603</v>
      </c>
      <c r="H6" s="7">
        <v>0.50000007733201202</v>
      </c>
      <c r="I6" s="8">
        <v>1.49999898610872</v>
      </c>
    </row>
    <row r="7" spans="1:9" x14ac:dyDescent="0.4">
      <c r="A7" s="6">
        <v>4</v>
      </c>
      <c r="B7" s="7">
        <v>-0.85714086274610701</v>
      </c>
      <c r="C7" s="8">
        <v>11.285704196899401</v>
      </c>
      <c r="D7" s="7">
        <v>0.16670056511077899</v>
      </c>
      <c r="E7" s="8">
        <v>8.3329943488922193</v>
      </c>
      <c r="F7" s="7">
        <v>-1</v>
      </c>
      <c r="G7" s="8">
        <v>3</v>
      </c>
      <c r="H7" s="7">
        <v>-0.85697911422981399</v>
      </c>
      <c r="I7" s="8">
        <v>4.71782553287236</v>
      </c>
    </row>
    <row r="8" spans="1:9" x14ac:dyDescent="0.4">
      <c r="A8" s="6">
        <v>5</v>
      </c>
      <c r="B8" s="7">
        <v>-0.99999982441786495</v>
      </c>
      <c r="C8" s="8">
        <v>17.999997893016101</v>
      </c>
      <c r="D8" s="7">
        <v>-0.99999998654489697</v>
      </c>
      <c r="E8" s="8">
        <v>9.9999999327244797</v>
      </c>
      <c r="F8" s="7">
        <v>-0.79999930034133204</v>
      </c>
      <c r="G8" s="8">
        <v>7.6000020697866999</v>
      </c>
      <c r="H8" s="7">
        <v>-1</v>
      </c>
      <c r="I8" s="8">
        <v>3</v>
      </c>
    </row>
    <row r="9" spans="1:9" x14ac:dyDescent="0.4">
      <c r="A9" s="6">
        <v>6</v>
      </c>
      <c r="B9" s="7">
        <v>-0.99999991812464495</v>
      </c>
      <c r="C9" s="8">
        <v>7.9999996724985802</v>
      </c>
      <c r="D9" s="7">
        <v>-0.80066169550085797</v>
      </c>
      <c r="E9" s="8">
        <v>12.2059552595444</v>
      </c>
      <c r="F9" s="7">
        <v>-1</v>
      </c>
      <c r="G9" s="8">
        <v>3</v>
      </c>
      <c r="H9" s="7">
        <v>0.86016497084424404</v>
      </c>
      <c r="I9" s="8">
        <v>0.69917514577878204</v>
      </c>
    </row>
    <row r="10" spans="1:9" x14ac:dyDescent="0.4">
      <c r="A10" s="6">
        <v>7</v>
      </c>
      <c r="B10" s="7">
        <v>-0.79999976478369195</v>
      </c>
      <c r="C10" s="8">
        <v>14.399999294348399</v>
      </c>
      <c r="D10" s="7">
        <v>-0.99999875299858998</v>
      </c>
      <c r="E10" s="8">
        <v>20.9999975059972</v>
      </c>
      <c r="F10" s="7">
        <v>-0.99999996877254504</v>
      </c>
      <c r="G10" s="8">
        <v>11.9999998126353</v>
      </c>
      <c r="H10" s="7">
        <v>-0.99999994994281405</v>
      </c>
      <c r="I10" s="8">
        <v>14.9999998024607</v>
      </c>
    </row>
    <row r="11" spans="1:9" x14ac:dyDescent="0.4">
      <c r="A11" s="6">
        <v>8</v>
      </c>
      <c r="B11" s="7">
        <v>-0.13333328096476399</v>
      </c>
      <c r="C11" s="8">
        <v>9.1333332802630505</v>
      </c>
      <c r="D11" s="7">
        <v>-0.70021834029470997</v>
      </c>
      <c r="E11" s="8">
        <v>18.901528382062999</v>
      </c>
      <c r="F11" s="7">
        <v>1</v>
      </c>
      <c r="G11" s="8">
        <v>7.2027515004167496E-16</v>
      </c>
      <c r="H11" s="7">
        <v>-1</v>
      </c>
      <c r="I11" s="8">
        <v>3</v>
      </c>
    </row>
    <row r="12" spans="1:9" x14ac:dyDescent="0.4">
      <c r="A12" s="6">
        <v>9</v>
      </c>
      <c r="B12" s="7">
        <v>-0.61538409007495798</v>
      </c>
      <c r="C12" s="8">
        <v>9.5384602105269707</v>
      </c>
      <c r="D12" s="7">
        <v>-0.94444687185639398</v>
      </c>
      <c r="E12" s="8">
        <v>25.888937427559402</v>
      </c>
      <c r="F12" s="7">
        <v>-0.500000000000001</v>
      </c>
      <c r="G12" s="8">
        <v>3</v>
      </c>
      <c r="H12" s="7">
        <v>-0.80000306764095097</v>
      </c>
      <c r="I12" s="8">
        <v>5.2000046014614298</v>
      </c>
    </row>
  </sheetData>
  <mergeCells count="6">
    <mergeCell ref="B1:E1"/>
    <mergeCell ref="F1:I1"/>
    <mergeCell ref="B2:C2"/>
    <mergeCell ref="D2:E2"/>
    <mergeCell ref="F2:G2"/>
    <mergeCell ref="H2:I2"/>
  </mergeCells>
  <conditionalFormatting sqref="B4:B12">
    <cfRule type="cellIs" dxfId="3" priority="4" operator="lessThan">
      <formula>0</formula>
    </cfRule>
  </conditionalFormatting>
  <conditionalFormatting sqref="D4:D12">
    <cfRule type="cellIs" dxfId="2" priority="3" operator="lessThan">
      <formula>0</formula>
    </cfRule>
  </conditionalFormatting>
  <conditionalFormatting sqref="F4:F12">
    <cfRule type="cellIs" dxfId="1" priority="2" operator="lessThan">
      <formula>0</formula>
    </cfRule>
  </conditionalFormatting>
  <conditionalFormatting sqref="H4:H12">
    <cfRule type="cellIs" dxfId="0" priority="1" operator="lessThan">
      <formula>0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s Kirsch</dc:creator>
  <cp:lastModifiedBy>Jonas Kirsch</cp:lastModifiedBy>
  <dcterms:created xsi:type="dcterms:W3CDTF">2024-05-13T08:50:49Z</dcterms:created>
  <dcterms:modified xsi:type="dcterms:W3CDTF">2024-07-03T07:34:04Z</dcterms:modified>
</cp:coreProperties>
</file>